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nashuni-my.sharepoint.com/personal/hugh_cottingham1_monash_edu/Documents/Holt/CRISPR_enrich_paper/third_draft/final_figs/supp/"/>
    </mc:Choice>
  </mc:AlternateContent>
  <xr:revisionPtr revIDLastSave="52" documentId="8_{EFE20BA6-809F-1145-BE89-D152F93D2BF7}" xr6:coauthVersionLast="47" xr6:coauthVersionMax="47" xr10:uidLastSave="{EC00A948-A4F7-E547-B508-48AD452B03EC}"/>
  <bookViews>
    <workbookView xWindow="11560" yWindow="3500" windowWidth="26840" windowHeight="15940" xr2:uid="{2073585E-475C-9040-9F06-03DCF33CF5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10" i="1"/>
  <c r="D12" i="1"/>
  <c r="D11" i="1"/>
  <c r="D9" i="1"/>
  <c r="D8" i="1"/>
  <c r="D7" i="1"/>
  <c r="D5" i="1"/>
  <c r="D4" i="1"/>
</calcChain>
</file>

<file path=xl/sharedStrings.xml><?xml version="1.0" encoding="utf-8"?>
<sst xmlns="http://schemas.openxmlformats.org/spreadsheetml/2006/main" count="34" uniqueCount="33">
  <si>
    <t>Ontarget reads</t>
  </si>
  <si>
    <t>5/6</t>
  </si>
  <si>
    <t>6/10</t>
  </si>
  <si>
    <t>8/10</t>
  </si>
  <si>
    <t>Did not assemble</t>
  </si>
  <si>
    <t>4/10</t>
  </si>
  <si>
    <t>13/16</t>
  </si>
  <si>
    <t>10/11</t>
  </si>
  <si>
    <t>6/11</t>
  </si>
  <si>
    <t>1/11</t>
  </si>
  <si>
    <t>11/16</t>
  </si>
  <si>
    <t>AMR genes retained</t>
  </si>
  <si>
    <t>Plasmid accession</t>
  </si>
  <si>
    <t>CP031811.1</t>
  </si>
  <si>
    <t>CP024529.1</t>
  </si>
  <si>
    <t>NA</t>
  </si>
  <si>
    <t>CP024531.1</t>
  </si>
  <si>
    <t>CP110735.1</t>
  </si>
  <si>
    <t>CP110731.1</t>
  </si>
  <si>
    <t>Isolate</t>
  </si>
  <si>
    <t>INF014</t>
  </si>
  <si>
    <t>INF157</t>
  </si>
  <si>
    <t>INF223</t>
  </si>
  <si>
    <t>INF247</t>
  </si>
  <si>
    <t>INF281</t>
  </si>
  <si>
    <t>INF354</t>
  </si>
  <si>
    <t>KPEH168</t>
  </si>
  <si>
    <t>KPN029</t>
  </si>
  <si>
    <t>KSB1_5B</t>
  </si>
  <si>
    <t>CP110604.1</t>
  </si>
  <si>
    <t>LR890370.1</t>
  </si>
  <si>
    <t>CP065164.1</t>
  </si>
  <si>
    <t>CP1105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49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8ED7C-7E64-B14B-9CE6-AB5F23198ADD}">
  <dimension ref="B2:E12"/>
  <sheetViews>
    <sheetView tabSelected="1" zoomScale="232" zoomScaleNormal="232" workbookViewId="0">
      <selection activeCell="D7" sqref="D7"/>
    </sheetView>
  </sheetViews>
  <sheetFormatPr baseColWidth="10" defaultRowHeight="16" x14ac:dyDescent="0.2"/>
  <cols>
    <col min="2" max="2" width="13.5" bestFit="1" customWidth="1"/>
    <col min="3" max="3" width="18.5" bestFit="1" customWidth="1"/>
    <col min="4" max="5" width="18" bestFit="1" customWidth="1"/>
  </cols>
  <sheetData>
    <row r="2" spans="2:5" x14ac:dyDescent="0.2">
      <c r="B2" s="1" t="s">
        <v>19</v>
      </c>
      <c r="C2" s="1" t="s">
        <v>12</v>
      </c>
      <c r="D2" s="1" t="s">
        <v>0</v>
      </c>
      <c r="E2" s="1" t="s">
        <v>11</v>
      </c>
    </row>
    <row r="3" spans="2:5" x14ac:dyDescent="0.2">
      <c r="B3" s="1" t="s">
        <v>20</v>
      </c>
      <c r="C3" s="1" t="s">
        <v>13</v>
      </c>
      <c r="D3" s="1">
        <f>1068/4</f>
        <v>267</v>
      </c>
      <c r="E3" s="2" t="s">
        <v>1</v>
      </c>
    </row>
    <row r="4" spans="2:5" x14ac:dyDescent="0.2">
      <c r="B4" s="1" t="s">
        <v>21</v>
      </c>
      <c r="C4" s="1" t="s">
        <v>14</v>
      </c>
      <c r="D4" s="1">
        <f>724/4</f>
        <v>181</v>
      </c>
      <c r="E4" s="2" t="s">
        <v>2</v>
      </c>
    </row>
    <row r="5" spans="2:5" x14ac:dyDescent="0.2">
      <c r="B5" s="1" t="s">
        <v>21</v>
      </c>
      <c r="C5" s="1" t="s">
        <v>16</v>
      </c>
      <c r="D5" s="1">
        <f>756/4</f>
        <v>189</v>
      </c>
      <c r="E5" s="2" t="s">
        <v>3</v>
      </c>
    </row>
    <row r="6" spans="2:5" x14ac:dyDescent="0.2">
      <c r="B6" s="1" t="s">
        <v>22</v>
      </c>
      <c r="C6" s="1" t="s">
        <v>17</v>
      </c>
      <c r="D6" s="1">
        <v>42</v>
      </c>
      <c r="E6" s="2" t="s">
        <v>4</v>
      </c>
    </row>
    <row r="7" spans="2:5" x14ac:dyDescent="0.2">
      <c r="B7" s="1" t="s">
        <v>23</v>
      </c>
      <c r="C7" s="1" t="s">
        <v>18</v>
      </c>
      <c r="D7" s="1">
        <f>1028/4</f>
        <v>257</v>
      </c>
      <c r="E7" s="2" t="s">
        <v>5</v>
      </c>
    </row>
    <row r="8" spans="2:5" x14ac:dyDescent="0.2">
      <c r="B8" s="1" t="s">
        <v>24</v>
      </c>
      <c r="C8" s="1" t="s">
        <v>29</v>
      </c>
      <c r="D8" s="1">
        <f>368/4</f>
        <v>92</v>
      </c>
      <c r="E8" s="2" t="s">
        <v>6</v>
      </c>
    </row>
    <row r="9" spans="2:5" x14ac:dyDescent="0.2">
      <c r="B9" s="1" t="s">
        <v>25</v>
      </c>
      <c r="C9" s="1" t="s">
        <v>30</v>
      </c>
      <c r="D9" s="1">
        <f>588/4</f>
        <v>147</v>
      </c>
      <c r="E9" s="2" t="s">
        <v>7</v>
      </c>
    </row>
    <row r="10" spans="2:5" x14ac:dyDescent="0.2">
      <c r="B10" s="1" t="s">
        <v>26</v>
      </c>
      <c r="C10" s="1" t="s">
        <v>15</v>
      </c>
      <c r="D10" s="1">
        <f>1268/4</f>
        <v>317</v>
      </c>
      <c r="E10" s="2" t="s">
        <v>8</v>
      </c>
    </row>
    <row r="11" spans="2:5" x14ac:dyDescent="0.2">
      <c r="B11" s="1" t="s">
        <v>27</v>
      </c>
      <c r="C11" s="1" t="s">
        <v>31</v>
      </c>
      <c r="D11" s="1">
        <f>1660/4</f>
        <v>415</v>
      </c>
      <c r="E11" s="2" t="s">
        <v>9</v>
      </c>
    </row>
    <row r="12" spans="2:5" x14ac:dyDescent="0.2">
      <c r="B12" s="1" t="s">
        <v>28</v>
      </c>
      <c r="C12" s="1" t="s">
        <v>32</v>
      </c>
      <c r="D12" s="1">
        <f>5108/4</f>
        <v>1277</v>
      </c>
      <c r="E12" s="2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h Cottingham</dc:creator>
  <cp:lastModifiedBy>Hugh Cottingham</cp:lastModifiedBy>
  <dcterms:created xsi:type="dcterms:W3CDTF">2023-05-05T00:14:16Z</dcterms:created>
  <dcterms:modified xsi:type="dcterms:W3CDTF">2023-11-28T23:53:49Z</dcterms:modified>
</cp:coreProperties>
</file>